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da\Documents\PHD\clusterCompare\plos one\Additional files\"/>
    </mc:Choice>
  </mc:AlternateContent>
  <bookViews>
    <workbookView xWindow="0" yWindow="0" windowWidth="26205" windowHeight="88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3" i="1" l="1"/>
  <c r="D33" i="1" l="1"/>
  <c r="E33" i="1"/>
  <c r="F33" i="1"/>
  <c r="G33" i="1"/>
  <c r="H33" i="1"/>
  <c r="I33" i="1"/>
  <c r="J33" i="1"/>
  <c r="C33" i="1" l="1"/>
</calcChain>
</file>

<file path=xl/sharedStrings.xml><?xml version="1.0" encoding="utf-8"?>
<sst xmlns="http://schemas.openxmlformats.org/spreadsheetml/2006/main" count="48" uniqueCount="24">
  <si>
    <t>Brain</t>
  </si>
  <si>
    <t>100 genes</t>
  </si>
  <si>
    <t>SOM</t>
  </si>
  <si>
    <t>AP</t>
  </si>
  <si>
    <t>1000 genes</t>
  </si>
  <si>
    <t>All genes</t>
  </si>
  <si>
    <t>5 PC</t>
  </si>
  <si>
    <t>30 PC</t>
  </si>
  <si>
    <t>Hclust (M)</t>
  </si>
  <si>
    <t>Hclust (cor)</t>
  </si>
  <si>
    <t>kmeans</t>
  </si>
  <si>
    <t>CE</t>
  </si>
  <si>
    <t>n=40</t>
  </si>
  <si>
    <t>n=50</t>
  </si>
  <si>
    <t>n=60</t>
  </si>
  <si>
    <t>n=70</t>
  </si>
  <si>
    <t>n=80</t>
  </si>
  <si>
    <t>n=90</t>
  </si>
  <si>
    <t>n=100</t>
  </si>
  <si>
    <t>n=110</t>
  </si>
  <si>
    <t>Median</t>
  </si>
  <si>
    <t>Selection method</t>
  </si>
  <si>
    <t>Clustering method</t>
  </si>
  <si>
    <t>n=1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3" xfId="0" applyFont="1" applyBorder="1" applyAlignment="1">
      <alignment vertical="center" wrapText="1"/>
    </xf>
    <xf numFmtId="0" fontId="0" fillId="0" borderId="0" xfId="0" applyFont="1"/>
    <xf numFmtId="0" fontId="0" fillId="0" borderId="7" xfId="0" applyFont="1" applyFill="1" applyBorder="1" applyAlignment="1">
      <alignment vertical="center" wrapText="1"/>
    </xf>
    <xf numFmtId="164" fontId="0" fillId="0" borderId="7" xfId="0" applyNumberFormat="1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8" xfId="0" applyFont="1" applyBorder="1" applyAlignment="1">
      <alignment vertical="center" wrapText="1"/>
    </xf>
    <xf numFmtId="0" fontId="0" fillId="0" borderId="12" xfId="0" applyFont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0" fillId="0" borderId="5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164" fontId="0" fillId="0" borderId="7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abSelected="1" workbookViewId="0">
      <selection activeCell="O9" sqref="O9"/>
    </sheetView>
  </sheetViews>
  <sheetFormatPr defaultRowHeight="15" x14ac:dyDescent="0.25"/>
  <cols>
    <col min="1" max="1" width="17" style="2" customWidth="1"/>
    <col min="2" max="2" width="23.7109375" style="2" customWidth="1"/>
    <col min="3" max="10" width="10.7109375" style="2" customWidth="1"/>
  </cols>
  <sheetData>
    <row r="1" spans="1:12" ht="15.75" customHeight="1" thickBot="1" x14ac:dyDescent="0.3">
      <c r="A1" s="11" t="s">
        <v>21</v>
      </c>
      <c r="B1" s="11" t="s">
        <v>22</v>
      </c>
      <c r="C1" s="14" t="s">
        <v>0</v>
      </c>
      <c r="D1" s="15"/>
      <c r="E1" s="15"/>
      <c r="F1" s="15"/>
      <c r="G1" s="15"/>
      <c r="H1" s="15"/>
      <c r="I1" s="15"/>
      <c r="J1" s="15"/>
      <c r="K1" s="5"/>
    </row>
    <row r="2" spans="1:12" ht="15.75" customHeight="1" thickBot="1" x14ac:dyDescent="0.3">
      <c r="A2" s="13"/>
      <c r="B2" s="13"/>
      <c r="C2" s="9" t="s">
        <v>12</v>
      </c>
      <c r="D2" s="9" t="s">
        <v>13</v>
      </c>
      <c r="E2" s="9" t="s">
        <v>14</v>
      </c>
      <c r="F2" s="9" t="s">
        <v>15</v>
      </c>
      <c r="G2" s="9" t="s">
        <v>16</v>
      </c>
      <c r="H2" s="9" t="s">
        <v>17</v>
      </c>
      <c r="I2" s="9" t="s">
        <v>18</v>
      </c>
      <c r="J2" s="10" t="s">
        <v>19</v>
      </c>
      <c r="K2" s="3" t="s">
        <v>23</v>
      </c>
      <c r="L2" s="6"/>
    </row>
    <row r="3" spans="1:12" ht="15.75" customHeight="1" thickBot="1" x14ac:dyDescent="0.3">
      <c r="A3" s="11" t="s">
        <v>1</v>
      </c>
      <c r="B3" s="1" t="s">
        <v>8</v>
      </c>
      <c r="C3" s="16">
        <v>4.3380000000000002E-2</v>
      </c>
      <c r="D3" s="16">
        <v>8.7580000000000005E-2</v>
      </c>
      <c r="E3" s="16">
        <v>5.4309999999999997E-2</v>
      </c>
      <c r="F3" s="16">
        <v>6.9190000000000002E-2</v>
      </c>
      <c r="G3" s="16">
        <v>6.2780000000000002E-2</v>
      </c>
      <c r="H3" s="16">
        <v>3.6699999999999997E-2</v>
      </c>
      <c r="I3" s="16">
        <v>6.9459999999999994E-2</v>
      </c>
      <c r="J3" s="16">
        <v>6.8419999999999995E-2</v>
      </c>
      <c r="K3" s="16">
        <v>8.7469999999999992E-2</v>
      </c>
      <c r="L3" s="8"/>
    </row>
    <row r="4" spans="1:12" ht="15.75" customHeight="1" thickBot="1" x14ac:dyDescent="0.3">
      <c r="A4" s="12"/>
      <c r="B4" s="1" t="s">
        <v>9</v>
      </c>
      <c r="C4" s="16">
        <v>1.8699999999999998E-2</v>
      </c>
      <c r="D4" s="16">
        <v>8.43E-3</v>
      </c>
      <c r="E4" s="16">
        <v>-8.699999999999999E-4</v>
      </c>
      <c r="F4" s="16">
        <v>1.864E-2</v>
      </c>
      <c r="G4" s="16">
        <v>3.9609999999999999E-2</v>
      </c>
      <c r="H4" s="16">
        <v>1.4829999999999999E-2</v>
      </c>
      <c r="I4" s="16">
        <v>2.5659999999999999E-2</v>
      </c>
      <c r="J4" s="16">
        <v>4.4880000000000003E-2</v>
      </c>
      <c r="K4" s="16">
        <v>3.1919999999999997E-2</v>
      </c>
      <c r="L4" s="8"/>
    </row>
    <row r="5" spans="1:12" ht="15.75" customHeight="1" thickBot="1" x14ac:dyDescent="0.3">
      <c r="A5" s="12"/>
      <c r="B5" s="1" t="s">
        <v>10</v>
      </c>
      <c r="C5" s="16">
        <v>2.4709999999999999E-2</v>
      </c>
      <c r="D5" s="16">
        <v>9.2030000000000001E-2</v>
      </c>
      <c r="E5" s="16">
        <v>3.5179999999999996E-2</v>
      </c>
      <c r="F5" s="16">
        <v>5.0990000000000001E-2</v>
      </c>
      <c r="G5" s="16">
        <v>5.0009999999999999E-2</v>
      </c>
      <c r="H5" s="16">
        <v>4.5499999999999999E-2</v>
      </c>
      <c r="I5" s="16">
        <v>5.6860000000000001E-2</v>
      </c>
      <c r="J5" s="16">
        <v>5.6370000000000003E-2</v>
      </c>
      <c r="K5" s="16">
        <v>6.028E-2</v>
      </c>
    </row>
    <row r="6" spans="1:12" ht="15.75" customHeight="1" thickBot="1" x14ac:dyDescent="0.3">
      <c r="A6" s="12"/>
      <c r="B6" s="1" t="s">
        <v>2</v>
      </c>
      <c r="C6" s="16">
        <v>8.5510000000000003E-2</v>
      </c>
      <c r="D6" s="16">
        <v>0.16444999999999999</v>
      </c>
      <c r="E6" s="16">
        <v>9.6149999999999999E-2</v>
      </c>
      <c r="F6" s="16">
        <v>0.10065</v>
      </c>
      <c r="G6" s="16">
        <v>8.1759999999999999E-2</v>
      </c>
      <c r="H6" s="16">
        <v>0.11888</v>
      </c>
      <c r="I6" s="16">
        <v>0.11218</v>
      </c>
      <c r="J6" s="16">
        <v>8.1699999999999995E-2</v>
      </c>
      <c r="K6" s="16">
        <v>0.1386</v>
      </c>
    </row>
    <row r="7" spans="1:12" ht="15.75" customHeight="1" thickBot="1" x14ac:dyDescent="0.3">
      <c r="A7" s="12"/>
      <c r="B7" s="1" t="s">
        <v>3</v>
      </c>
      <c r="C7" s="16">
        <v>-1.8010000000000002E-2</v>
      </c>
      <c r="D7" s="16">
        <v>8.2000000000000074E-4</v>
      </c>
      <c r="E7" s="16">
        <v>-6.2499999999999995E-3</v>
      </c>
      <c r="F7" s="16">
        <v>2.5360000000000001E-2</v>
      </c>
      <c r="G7" s="16">
        <v>-1.536E-2</v>
      </c>
      <c r="H7" s="16">
        <v>-1.7000000000000001E-2</v>
      </c>
      <c r="I7" s="16">
        <v>-5.7400000000000003E-3</v>
      </c>
      <c r="J7" s="16">
        <v>-8.09E-3</v>
      </c>
      <c r="K7" s="16">
        <v>1.2710000000000001E-2</v>
      </c>
    </row>
    <row r="8" spans="1:12" ht="15.75" customHeight="1" thickBot="1" x14ac:dyDescent="0.3">
      <c r="A8" s="13"/>
      <c r="B8" s="1" t="s">
        <v>11</v>
      </c>
      <c r="C8" s="16">
        <v>0.12139000000000001</v>
      </c>
      <c r="D8" s="16">
        <v>0.18115000000000001</v>
      </c>
      <c r="E8" s="16">
        <v>0.14618999999999999</v>
      </c>
      <c r="F8" s="16">
        <v>0.14888000000000001</v>
      </c>
      <c r="G8" s="16">
        <v>0.11534999999999999</v>
      </c>
      <c r="H8" s="16">
        <v>0.1353</v>
      </c>
      <c r="I8" s="16">
        <v>0.15942999999999999</v>
      </c>
      <c r="J8" s="16">
        <v>0.11501</v>
      </c>
      <c r="K8" s="16">
        <v>0.1278</v>
      </c>
    </row>
    <row r="9" spans="1:12" ht="15.75" customHeight="1" thickBot="1" x14ac:dyDescent="0.3">
      <c r="A9" s="11" t="s">
        <v>4</v>
      </c>
      <c r="B9" s="1" t="s">
        <v>8</v>
      </c>
      <c r="C9" s="16">
        <v>1.6139999999999998E-2</v>
      </c>
      <c r="D9" s="16">
        <v>6.8600000000000006E-3</v>
      </c>
      <c r="E9" s="16">
        <v>2.4100000000000002E-3</v>
      </c>
      <c r="F9" s="16">
        <v>2.4979999999999999E-2</v>
      </c>
      <c r="G9" s="16">
        <v>4.0850000000000004E-2</v>
      </c>
      <c r="H9" s="16">
        <v>2.196E-2</v>
      </c>
      <c r="I9" s="16">
        <v>2.4160000000000001E-2</v>
      </c>
      <c r="J9" s="16">
        <v>4.7960000000000003E-2</v>
      </c>
      <c r="K9" s="16">
        <v>4.1730000000000003E-2</v>
      </c>
    </row>
    <row r="10" spans="1:12" ht="15.75" customHeight="1" thickBot="1" x14ac:dyDescent="0.3">
      <c r="A10" s="12"/>
      <c r="B10" s="1" t="s">
        <v>9</v>
      </c>
      <c r="C10" s="16">
        <v>5.2400000000000002E-2</v>
      </c>
      <c r="D10" s="16">
        <v>0.10342999999999999</v>
      </c>
      <c r="E10" s="16">
        <v>7.2489999999999999E-2</v>
      </c>
      <c r="F10" s="16">
        <v>4.7379999999999999E-2</v>
      </c>
      <c r="G10" s="16">
        <v>5.8590000000000003E-2</v>
      </c>
      <c r="H10" s="16">
        <v>4.0219999999999999E-2</v>
      </c>
      <c r="I10" s="16">
        <v>6.6200000000000009E-2</v>
      </c>
      <c r="J10" s="16">
        <v>5.9470000000000002E-2</v>
      </c>
      <c r="K10" s="16">
        <v>7.2160000000000002E-2</v>
      </c>
      <c r="L10" s="8"/>
    </row>
    <row r="11" spans="1:12" ht="15.75" customHeight="1" thickBot="1" x14ac:dyDescent="0.3">
      <c r="A11" s="12"/>
      <c r="B11" s="1" t="s">
        <v>10</v>
      </c>
      <c r="C11" s="16">
        <v>2.4709999999999999E-2</v>
      </c>
      <c r="D11" s="16">
        <v>9.2030000000000001E-2</v>
      </c>
      <c r="E11" s="16">
        <v>4.5690000000000001E-2</v>
      </c>
      <c r="F11" s="16">
        <v>5.0990000000000001E-2</v>
      </c>
      <c r="G11" s="16">
        <v>5.0009999999999999E-2</v>
      </c>
      <c r="H11" s="16">
        <v>4.4330000000000001E-2</v>
      </c>
      <c r="I11" s="16">
        <v>5.6860000000000001E-2</v>
      </c>
      <c r="J11" s="16">
        <v>5.774E-2</v>
      </c>
      <c r="K11" s="16">
        <v>6.028E-2</v>
      </c>
    </row>
    <row r="12" spans="1:12" ht="15.75" customHeight="1" thickBot="1" x14ac:dyDescent="0.3">
      <c r="A12" s="12"/>
      <c r="B12" s="1" t="s">
        <v>2</v>
      </c>
      <c r="C12" s="16">
        <v>5.4449999999999998E-2</v>
      </c>
      <c r="D12" s="16">
        <v>0.13850000000000001</v>
      </c>
      <c r="E12" s="16">
        <v>8.1559999999999994E-2</v>
      </c>
      <c r="F12" s="16">
        <v>8.5540000000000005E-2</v>
      </c>
      <c r="G12" s="16">
        <v>4.3310000000000001E-2</v>
      </c>
      <c r="H12" s="16">
        <v>0.11194</v>
      </c>
      <c r="I12" s="16">
        <v>7.3050000000000004E-2</v>
      </c>
      <c r="J12" s="16">
        <v>8.9380000000000001E-2</v>
      </c>
      <c r="K12" s="16">
        <v>8.5760000000000003E-2</v>
      </c>
      <c r="L12" s="8"/>
    </row>
    <row r="13" spans="1:12" ht="15.75" customHeight="1" thickBot="1" x14ac:dyDescent="0.3">
      <c r="A13" s="12"/>
      <c r="B13" s="1" t="s">
        <v>3</v>
      </c>
      <c r="C13" s="16">
        <v>0.12812000000000001</v>
      </c>
      <c r="D13" s="16">
        <v>0.18074999999999999</v>
      </c>
      <c r="E13" s="16">
        <v>9.3780000000000002E-2</v>
      </c>
      <c r="F13" s="16">
        <v>0.10858</v>
      </c>
      <c r="G13" s="16">
        <v>9.8680000000000004E-2</v>
      </c>
      <c r="H13" s="16">
        <v>0.10371</v>
      </c>
      <c r="I13" s="16">
        <v>0.10601000000000001</v>
      </c>
      <c r="J13" s="16">
        <v>7.2309999999999999E-2</v>
      </c>
      <c r="K13" s="16">
        <v>0.12059</v>
      </c>
    </row>
    <row r="14" spans="1:12" ht="15.75" customHeight="1" thickBot="1" x14ac:dyDescent="0.3">
      <c r="A14" s="13"/>
      <c r="B14" s="1" t="s">
        <v>11</v>
      </c>
      <c r="C14" s="16">
        <v>0.13319999999999999</v>
      </c>
      <c r="D14" s="16">
        <v>0.21215000000000001</v>
      </c>
      <c r="E14" s="16">
        <v>0.11544</v>
      </c>
      <c r="F14" s="16">
        <v>0.15901000000000001</v>
      </c>
      <c r="G14" s="16">
        <v>0.12994</v>
      </c>
      <c r="H14" s="16">
        <v>0.17181000000000002</v>
      </c>
      <c r="I14" s="16">
        <v>0.18271000000000001</v>
      </c>
      <c r="J14" s="16">
        <v>0.12817999999999999</v>
      </c>
      <c r="K14" s="16">
        <v>0.1847</v>
      </c>
      <c r="L14" s="8"/>
    </row>
    <row r="15" spans="1:12" ht="15.75" customHeight="1" thickBot="1" x14ac:dyDescent="0.3">
      <c r="A15" s="11" t="s">
        <v>5</v>
      </c>
      <c r="B15" s="1" t="s">
        <v>8</v>
      </c>
      <c r="C15" s="16">
        <v>-9.92E-3</v>
      </c>
      <c r="D15" s="16">
        <v>1.171E-2</v>
      </c>
      <c r="E15" s="16">
        <v>1.737E-2</v>
      </c>
      <c r="F15" s="16">
        <v>4.224E-2</v>
      </c>
      <c r="G15" s="16">
        <v>2.9050000000000003E-2</v>
      </c>
      <c r="H15" s="16">
        <v>6.4500000000000009E-3</v>
      </c>
      <c r="I15" s="16">
        <v>4.47E-3</v>
      </c>
      <c r="J15" s="16">
        <v>2.247E-2</v>
      </c>
      <c r="K15" s="16">
        <v>9.9900000000000006E-3</v>
      </c>
    </row>
    <row r="16" spans="1:12" ht="15.75" customHeight="1" thickBot="1" x14ac:dyDescent="0.3">
      <c r="A16" s="12"/>
      <c r="B16" s="1" t="s">
        <v>9</v>
      </c>
      <c r="C16" s="16">
        <v>3.2660000000000002E-2</v>
      </c>
      <c r="D16" s="16">
        <v>8.8599999999999998E-2</v>
      </c>
      <c r="E16" s="16">
        <v>4.5589999999999999E-2</v>
      </c>
      <c r="F16" s="16">
        <v>5.9740000000000001E-2</v>
      </c>
      <c r="G16" s="16">
        <v>5.7570000000000003E-2</v>
      </c>
      <c r="H16" s="16">
        <v>4.446E-2</v>
      </c>
      <c r="I16" s="16">
        <v>5.8389999999999997E-2</v>
      </c>
      <c r="J16" s="16">
        <v>6.3320000000000001E-2</v>
      </c>
      <c r="K16" s="16">
        <v>7.3520000000000002E-2</v>
      </c>
      <c r="L16" s="8"/>
    </row>
    <row r="17" spans="1:12" ht="15.75" customHeight="1" thickBot="1" x14ac:dyDescent="0.3">
      <c r="A17" s="12"/>
      <c r="B17" s="1" t="s">
        <v>10</v>
      </c>
      <c r="C17" s="16">
        <v>8.6059999999999998E-2</v>
      </c>
      <c r="D17" s="16">
        <v>9.1440000000000007E-2</v>
      </c>
      <c r="E17" s="16">
        <v>0.19569</v>
      </c>
      <c r="F17" s="16">
        <v>0.11058</v>
      </c>
      <c r="G17" s="16">
        <v>0.12131</v>
      </c>
      <c r="H17" s="16">
        <v>2.358E-2</v>
      </c>
      <c r="I17" s="16">
        <v>7.9460000000000003E-2</v>
      </c>
      <c r="J17" s="16">
        <v>9.8549999999999999E-2</v>
      </c>
      <c r="K17" s="16">
        <v>7.4469999999999995E-2</v>
      </c>
    </row>
    <row r="18" spans="1:12" ht="15.75" customHeight="1" thickBot="1" x14ac:dyDescent="0.3">
      <c r="A18" s="12"/>
      <c r="B18" s="1" t="s">
        <v>2</v>
      </c>
      <c r="C18" s="16">
        <v>4.2439999999999999E-2</v>
      </c>
      <c r="D18" s="16">
        <v>0.13284000000000001</v>
      </c>
      <c r="E18" s="16">
        <v>7.0940000000000003E-2</v>
      </c>
      <c r="F18" s="16">
        <v>8.097E-2</v>
      </c>
      <c r="G18" s="16">
        <v>5.2269999999999997E-2</v>
      </c>
      <c r="H18" s="16">
        <v>0.10883</v>
      </c>
      <c r="I18" s="16">
        <v>8.14E-2</v>
      </c>
      <c r="J18" s="16">
        <v>9.5240000000000005E-2</v>
      </c>
      <c r="K18" s="16">
        <v>8.4690000000000001E-2</v>
      </c>
    </row>
    <row r="19" spans="1:12" ht="15.75" customHeight="1" thickBot="1" x14ac:dyDescent="0.3">
      <c r="A19" s="12"/>
      <c r="B19" s="1" t="s">
        <v>3</v>
      </c>
      <c r="C19" s="16">
        <v>9.5810000000000006E-2</v>
      </c>
      <c r="D19" s="16">
        <v>0.14243</v>
      </c>
      <c r="E19" s="16">
        <v>8.1790000000000002E-2</v>
      </c>
      <c r="F19" s="16">
        <v>9.4960000000000003E-2</v>
      </c>
      <c r="G19" s="16">
        <v>8.047E-2</v>
      </c>
      <c r="H19" s="16">
        <v>0.11615</v>
      </c>
      <c r="I19" s="16">
        <v>9.2789999999999997E-2</v>
      </c>
      <c r="J19" s="16">
        <v>0.10456</v>
      </c>
      <c r="K19" s="16">
        <v>9.6369999999999997E-2</v>
      </c>
      <c r="L19" s="8"/>
    </row>
    <row r="20" spans="1:12" ht="15.75" customHeight="1" thickBot="1" x14ac:dyDescent="0.3">
      <c r="A20" s="13"/>
      <c r="B20" s="1" t="s">
        <v>11</v>
      </c>
      <c r="C20" s="16">
        <v>0.23219000000000001</v>
      </c>
      <c r="D20" s="16">
        <v>0.30724000000000001</v>
      </c>
      <c r="E20" s="16">
        <v>0.21926000000000001</v>
      </c>
      <c r="F20" s="16">
        <v>0.34839000000000003</v>
      </c>
      <c r="G20" s="16">
        <v>0.19638</v>
      </c>
      <c r="H20" s="16">
        <v>0.25495000000000001</v>
      </c>
      <c r="I20" s="16">
        <v>0.27128000000000002</v>
      </c>
      <c r="J20" s="16">
        <v>0.24579000000000001</v>
      </c>
      <c r="K20" s="16">
        <v>0.22656999999999999</v>
      </c>
      <c r="L20" s="8"/>
    </row>
    <row r="21" spans="1:12" ht="15.75" customHeight="1" thickBot="1" x14ac:dyDescent="0.3">
      <c r="A21" s="11" t="s">
        <v>6</v>
      </c>
      <c r="B21" s="1" t="s">
        <v>8</v>
      </c>
      <c r="C21" s="16">
        <v>1.5730000000000001E-2</v>
      </c>
      <c r="D21" s="16">
        <v>8.1099999999999992E-3</v>
      </c>
      <c r="E21" s="16">
        <v>1.9259999999999999E-2</v>
      </c>
      <c r="F21" s="16">
        <v>2.1409999999999998E-2</v>
      </c>
      <c r="G21" s="16">
        <v>3.8159999999999999E-2</v>
      </c>
      <c r="H21" s="16">
        <v>2.4E-2</v>
      </c>
      <c r="I21" s="16">
        <v>2.3429999999999999E-2</v>
      </c>
      <c r="J21" s="16">
        <v>1.6299999999999999E-2</v>
      </c>
      <c r="K21" s="16">
        <v>4.7469999999999998E-2</v>
      </c>
    </row>
    <row r="22" spans="1:12" ht="15.75" customHeight="1" thickBot="1" x14ac:dyDescent="0.3">
      <c r="A22" s="12"/>
      <c r="B22" s="1" t="s">
        <v>9</v>
      </c>
      <c r="C22" s="16">
        <v>5.4669999999999996E-2</v>
      </c>
      <c r="D22" s="16">
        <v>9.6280000000000004E-2</v>
      </c>
      <c r="E22" s="16">
        <v>4.9939999999999998E-2</v>
      </c>
      <c r="F22" s="16">
        <v>9.2340000000000005E-2</v>
      </c>
      <c r="G22" s="16">
        <v>0.13616999999999999</v>
      </c>
      <c r="H22" s="16">
        <v>0.1023</v>
      </c>
      <c r="I22" s="16">
        <v>0.13131000000000001</v>
      </c>
      <c r="J22" s="16">
        <v>0.10832</v>
      </c>
      <c r="K22" s="16">
        <v>0.14030999999999999</v>
      </c>
    </row>
    <row r="23" spans="1:12" ht="15.75" customHeight="1" thickBot="1" x14ac:dyDescent="0.3">
      <c r="A23" s="12"/>
      <c r="B23" s="1" t="s">
        <v>10</v>
      </c>
      <c r="C23" s="16">
        <v>3.6699999999999997E-2</v>
      </c>
      <c r="D23" s="16">
        <v>0.15332999999999999</v>
      </c>
      <c r="E23" s="16">
        <v>0.10803</v>
      </c>
      <c r="F23" s="16">
        <v>0.13272</v>
      </c>
      <c r="G23" s="16">
        <v>7.1349999999999997E-2</v>
      </c>
      <c r="H23" s="16">
        <v>0.11223</v>
      </c>
      <c r="I23" s="16">
        <v>0.12698999999999999</v>
      </c>
      <c r="J23" s="16">
        <v>0.10793</v>
      </c>
      <c r="K23" s="16">
        <v>0.12141</v>
      </c>
      <c r="L23" s="8"/>
    </row>
    <row r="24" spans="1:12" ht="15.75" customHeight="1" thickBot="1" x14ac:dyDescent="0.3">
      <c r="A24" s="12"/>
      <c r="B24" s="1" t="s">
        <v>2</v>
      </c>
      <c r="C24" s="16">
        <v>5.6649999999999999E-2</v>
      </c>
      <c r="D24" s="16">
        <v>3.0950000000000002E-2</v>
      </c>
      <c r="E24" s="16">
        <v>5.2519999999999997E-2</v>
      </c>
      <c r="F24" s="16">
        <v>2.3859999999999999E-2</v>
      </c>
      <c r="G24" s="16">
        <v>7.442E-2</v>
      </c>
      <c r="H24" s="16">
        <v>2.7349999999999999E-2</v>
      </c>
      <c r="I24" s="16">
        <v>9.8479999999999998E-2</v>
      </c>
      <c r="J24" s="16">
        <v>8.6239999999999997E-2</v>
      </c>
      <c r="K24" s="16">
        <v>8.1360000000000002E-2</v>
      </c>
    </row>
    <row r="25" spans="1:12" ht="15.75" customHeight="1" thickBot="1" x14ac:dyDescent="0.3">
      <c r="A25" s="12"/>
      <c r="B25" s="1" t="s">
        <v>3</v>
      </c>
      <c r="C25" s="16">
        <v>9.2060000000000003E-2</v>
      </c>
      <c r="D25" s="16">
        <v>0.14243</v>
      </c>
      <c r="E25" s="16">
        <v>8.1790000000000002E-2</v>
      </c>
      <c r="F25" s="16">
        <v>9.9900000000000003E-2</v>
      </c>
      <c r="G25" s="16">
        <v>8.047E-2</v>
      </c>
      <c r="H25" s="16">
        <v>0.11679</v>
      </c>
      <c r="I25" s="16">
        <v>9.4390000000000002E-2</v>
      </c>
      <c r="J25" s="16">
        <v>0.10456</v>
      </c>
      <c r="K25" s="16">
        <v>9.6369999999999997E-2</v>
      </c>
    </row>
    <row r="26" spans="1:12" ht="15.75" customHeight="1" thickBot="1" x14ac:dyDescent="0.3">
      <c r="A26" s="13"/>
      <c r="B26" s="1" t="s">
        <v>11</v>
      </c>
      <c r="C26" s="16">
        <v>6.3129999999999992E-2</v>
      </c>
      <c r="D26" s="16">
        <v>0.13316</v>
      </c>
      <c r="E26" s="16">
        <v>6.5979999999999997E-2</v>
      </c>
      <c r="F26" s="16">
        <v>7.1690000000000004E-2</v>
      </c>
      <c r="G26" s="16">
        <v>7.1400000000000005E-2</v>
      </c>
      <c r="H26" s="16">
        <v>0.10148</v>
      </c>
      <c r="I26" s="16">
        <v>7.5569999999999998E-2</v>
      </c>
      <c r="J26" s="16">
        <v>9.1050000000000006E-2</v>
      </c>
      <c r="K26" s="16">
        <v>8.5500000000000007E-2</v>
      </c>
    </row>
    <row r="27" spans="1:12" ht="15.75" customHeight="1" thickBot="1" x14ac:dyDescent="0.3">
      <c r="A27" s="11" t="s">
        <v>7</v>
      </c>
      <c r="B27" s="1" t="s">
        <v>8</v>
      </c>
      <c r="C27" s="16">
        <v>1.3939999999999999E-2</v>
      </c>
      <c r="D27" s="16">
        <v>8.43E-3</v>
      </c>
      <c r="E27" s="16">
        <v>-8.699999999999999E-4</v>
      </c>
      <c r="F27" s="16">
        <v>1.864E-2</v>
      </c>
      <c r="G27" s="16">
        <v>3.9609999999999999E-2</v>
      </c>
      <c r="H27" s="16">
        <v>1.4969999999999999E-2</v>
      </c>
      <c r="I27" s="16">
        <v>2.5659999999999999E-2</v>
      </c>
      <c r="J27" s="16">
        <v>4.4880000000000003E-2</v>
      </c>
      <c r="K27" s="16">
        <v>3.5189999999999999E-2</v>
      </c>
      <c r="L27" s="8"/>
    </row>
    <row r="28" spans="1:12" ht="15.75" customHeight="1" thickBot="1" x14ac:dyDescent="0.3">
      <c r="A28" s="12"/>
      <c r="B28" s="1" t="s">
        <v>9</v>
      </c>
      <c r="C28" s="16">
        <v>0.10357000000000001</v>
      </c>
      <c r="D28" s="16">
        <v>0.14437</v>
      </c>
      <c r="E28" s="16">
        <v>5.9060000000000001E-2</v>
      </c>
      <c r="F28" s="16">
        <v>9.9819999999999992E-2</v>
      </c>
      <c r="G28" s="16">
        <v>6.8330000000000002E-2</v>
      </c>
      <c r="H28" s="16">
        <v>3.9350000000000003E-2</v>
      </c>
      <c r="I28" s="16">
        <v>6.9390000000000007E-2</v>
      </c>
      <c r="J28" s="16">
        <v>7.6350000000000001E-2</v>
      </c>
      <c r="K28" s="16">
        <v>8.072E-2</v>
      </c>
      <c r="L28" s="8"/>
    </row>
    <row r="29" spans="1:12" ht="15.75" customHeight="1" thickBot="1" x14ac:dyDescent="0.3">
      <c r="A29" s="12"/>
      <c r="B29" s="1" t="s">
        <v>10</v>
      </c>
      <c r="C29" s="16">
        <v>2.7539999999999999E-2</v>
      </c>
      <c r="D29" s="16">
        <v>3.3950000000000001E-2</v>
      </c>
      <c r="E29" s="16">
        <v>8.9590000000000003E-2</v>
      </c>
      <c r="F29" s="16">
        <v>0.12773000000000001</v>
      </c>
      <c r="G29" s="16">
        <v>9.7280000000000005E-2</v>
      </c>
      <c r="H29" s="16">
        <v>2.7300000000000001E-2</v>
      </c>
      <c r="I29" s="16">
        <v>0.10878</v>
      </c>
      <c r="J29" s="16">
        <v>7.1840000000000001E-2</v>
      </c>
      <c r="K29" s="16">
        <v>4.7890000000000002E-2</v>
      </c>
      <c r="L29" s="8"/>
    </row>
    <row r="30" spans="1:12" ht="15.75" customHeight="1" thickBot="1" x14ac:dyDescent="0.3">
      <c r="A30" s="12"/>
      <c r="B30" s="1" t="s">
        <v>2</v>
      </c>
      <c r="C30" s="16">
        <v>0.10771</v>
      </c>
      <c r="D30" s="16">
        <v>0.14706</v>
      </c>
      <c r="E30" s="16">
        <v>9.2749999999999999E-2</v>
      </c>
      <c r="F30" s="16">
        <v>0.10573</v>
      </c>
      <c r="G30" s="16">
        <v>8.1979999999999997E-2</v>
      </c>
      <c r="H30" s="16">
        <v>0.10641</v>
      </c>
      <c r="I30" s="16">
        <v>8.9870000000000005E-2</v>
      </c>
      <c r="J30" s="16">
        <v>7.8410000000000007E-2</v>
      </c>
      <c r="K30" s="16">
        <v>9.8299999999999998E-2</v>
      </c>
      <c r="L30" s="8"/>
    </row>
    <row r="31" spans="1:12" ht="15.75" customHeight="1" thickBot="1" x14ac:dyDescent="0.3">
      <c r="A31" s="12"/>
      <c r="B31" s="1" t="s">
        <v>3</v>
      </c>
      <c r="C31" s="16">
        <v>0.12343999999999999</v>
      </c>
      <c r="D31" s="16">
        <v>0.13992000000000002</v>
      </c>
      <c r="E31" s="16">
        <v>7.6410000000000006E-2</v>
      </c>
      <c r="F31" s="16">
        <v>7.5450000000000003E-2</v>
      </c>
      <c r="G31" s="16">
        <v>8.4169999999999995E-2</v>
      </c>
      <c r="H31" s="16">
        <v>6.1650000000000003E-2</v>
      </c>
      <c r="I31" s="16">
        <v>8.5269999999999999E-2</v>
      </c>
      <c r="J31" s="16">
        <v>0.10897</v>
      </c>
      <c r="K31" s="16">
        <v>0.11705</v>
      </c>
      <c r="L31" s="8"/>
    </row>
    <row r="32" spans="1:12" ht="15.75" customHeight="1" thickBot="1" x14ac:dyDescent="0.3">
      <c r="A32" s="13"/>
      <c r="B32" s="1" t="s">
        <v>11</v>
      </c>
      <c r="C32" s="16">
        <v>2.3800000000000002E-2</v>
      </c>
      <c r="D32" s="16">
        <v>2.2849999999999999E-2</v>
      </c>
      <c r="E32" s="16">
        <v>3.8199999999999998E-2</v>
      </c>
      <c r="F32" s="16">
        <v>4.8930000000000001E-2</v>
      </c>
      <c r="G32" s="16">
        <v>5.4359999999999999E-2</v>
      </c>
      <c r="H32" s="16">
        <v>7.2480000000000003E-2</v>
      </c>
      <c r="I32" s="16">
        <v>4.9149999999999999E-2</v>
      </c>
      <c r="J32" s="16">
        <v>3.5920000000000001E-2</v>
      </c>
      <c r="K32" s="16">
        <v>5.8479999999999997E-2</v>
      </c>
      <c r="L32" s="8"/>
    </row>
    <row r="33" spans="2:12" ht="15.75" thickBot="1" x14ac:dyDescent="0.3">
      <c r="B33" s="3" t="s">
        <v>20</v>
      </c>
      <c r="C33" s="4">
        <f>MEDIAN(C3:C32)</f>
        <v>5.3425E-2</v>
      </c>
      <c r="D33" s="4">
        <f t="shared" ref="D33:K33" si="0">MEDIAN(D3:D32)</f>
        <v>9.9854999999999999E-2</v>
      </c>
      <c r="E33" s="4">
        <f t="shared" si="0"/>
        <v>6.8459999999999993E-2</v>
      </c>
      <c r="F33" s="4">
        <f t="shared" si="0"/>
        <v>7.8210000000000002E-2</v>
      </c>
      <c r="G33" s="4">
        <f t="shared" si="0"/>
        <v>6.9839999999999999E-2</v>
      </c>
      <c r="H33" s="4">
        <f t="shared" si="0"/>
        <v>5.3574999999999998E-2</v>
      </c>
      <c r="I33" s="4">
        <f t="shared" si="0"/>
        <v>7.7515000000000001E-2</v>
      </c>
      <c r="J33" s="4">
        <f t="shared" si="0"/>
        <v>7.7380000000000004E-2</v>
      </c>
      <c r="K33" s="4">
        <f t="shared" si="0"/>
        <v>8.3025000000000002E-2</v>
      </c>
      <c r="L33" s="8"/>
    </row>
    <row r="34" spans="2:12" x14ac:dyDescent="0.25">
      <c r="K34" s="7"/>
    </row>
  </sheetData>
  <mergeCells count="8">
    <mergeCell ref="A21:A26"/>
    <mergeCell ref="A27:A32"/>
    <mergeCell ref="A1:A2"/>
    <mergeCell ref="B1:B2"/>
    <mergeCell ref="C1:J1"/>
    <mergeCell ref="A3:A8"/>
    <mergeCell ref="A9:A14"/>
    <mergeCell ref="A15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Vidman</dc:creator>
  <cp:lastModifiedBy>Linda Vidman</cp:lastModifiedBy>
  <dcterms:created xsi:type="dcterms:W3CDTF">2018-06-27T07:28:50Z</dcterms:created>
  <dcterms:modified xsi:type="dcterms:W3CDTF">2019-05-27T09:08:36Z</dcterms:modified>
</cp:coreProperties>
</file>